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18">
  <si>
    <t>SPT index</t>
  </si>
  <si>
    <t>OPT-Walking distance</t>
  </si>
  <si>
    <t>OFT-Average speed</t>
  </si>
  <si>
    <t>Western-blot</t>
  </si>
  <si>
    <t>Control</t>
  </si>
  <si>
    <t>CUMS</t>
  </si>
  <si>
    <t>Actin</t>
  </si>
  <si>
    <t>Wnt7a</t>
  </si>
  <si>
    <t>β-Catenin</t>
  </si>
  <si>
    <t>GSK-3beta</t>
  </si>
  <si>
    <t>p-GSK-3beta</t>
  </si>
  <si>
    <t>OFT-Central grid time(s)</t>
  </si>
  <si>
    <t>OFT-Central activity distance(cm)</t>
  </si>
  <si>
    <t>Wnt7a/Actin</t>
  </si>
  <si>
    <t>β-Catenin/Actin</t>
  </si>
  <si>
    <t>GSK-3β/Actin</t>
  </si>
  <si>
    <t>p-GSK-3beta/Actin</t>
  </si>
  <si>
    <t>p-GSK-3β/GSK-3β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1"/>
      <color rgb="FFFF0000"/>
      <name val="Times New Roman"/>
      <charset val="134"/>
    </font>
    <font>
      <b/>
      <sz val="18"/>
      <color theme="1"/>
      <name val="Times New Roman"/>
      <charset val="134"/>
    </font>
    <font>
      <sz val="11"/>
      <color theme="1"/>
      <name val="Times New Roman"/>
      <charset val="134"/>
    </font>
    <font>
      <sz val="10"/>
      <name val="Arial"/>
      <charset val="134"/>
    </font>
    <font>
      <sz val="10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5"/>
  <sheetViews>
    <sheetView tabSelected="1" workbookViewId="0">
      <selection activeCell="H11" sqref="H11"/>
    </sheetView>
  </sheetViews>
  <sheetFormatPr defaultColWidth="9" defaultRowHeight="14"/>
  <cols>
    <col min="1" max="1" width="12.5454545454545" customWidth="1"/>
    <col min="2" max="4" width="12.4545454545455" customWidth="1"/>
    <col min="5" max="5" width="13.7272727272727" customWidth="1"/>
    <col min="6" max="6" width="12.5454545454545" customWidth="1"/>
    <col min="7" max="7" width="23.6363636363636" customWidth="1"/>
    <col min="10" max="10" width="17.5454545454545" customWidth="1"/>
    <col min="12" max="14" width="11.7272727272727"/>
  </cols>
  <sheetData>
    <row r="1" spans="1:14">
      <c r="A1" s="1" t="s">
        <v>0</v>
      </c>
      <c r="B1" s="1"/>
      <c r="C1" s="1"/>
      <c r="D1" s="1" t="s">
        <v>1</v>
      </c>
      <c r="E1" s="1"/>
      <c r="F1" s="1" t="s">
        <v>2</v>
      </c>
      <c r="G1" s="1"/>
      <c r="J1" s="1" t="s">
        <v>3</v>
      </c>
      <c r="K1" s="1"/>
      <c r="L1" s="5"/>
      <c r="M1" s="5"/>
      <c r="N1" s="5"/>
    </row>
    <row r="2" ht="22.5" spans="1:14">
      <c r="A2" s="2" t="s">
        <v>4</v>
      </c>
      <c r="B2" s="2" t="s">
        <v>5</v>
      </c>
      <c r="C2" s="2"/>
      <c r="D2" s="2" t="s">
        <v>4</v>
      </c>
      <c r="E2" s="2" t="s">
        <v>5</v>
      </c>
      <c r="F2" s="2" t="s">
        <v>4</v>
      </c>
      <c r="G2" s="2" t="s">
        <v>5</v>
      </c>
      <c r="J2" s="5" t="s">
        <v>6</v>
      </c>
      <c r="K2" s="5" t="s">
        <v>4</v>
      </c>
      <c r="L2" s="5">
        <v>23961.811</v>
      </c>
      <c r="M2" s="5">
        <v>24023.518</v>
      </c>
      <c r="N2" s="5">
        <v>24052.933</v>
      </c>
    </row>
    <row r="3" spans="1:14">
      <c r="A3" s="3">
        <v>0.95</v>
      </c>
      <c r="B3" s="3">
        <v>0.78</v>
      </c>
      <c r="C3" s="3"/>
      <c r="D3" s="4">
        <v>4701.94</v>
      </c>
      <c r="E3" s="4">
        <v>1096.94</v>
      </c>
      <c r="F3" s="4">
        <v>15.42</v>
      </c>
      <c r="G3" s="4">
        <v>3.6</v>
      </c>
      <c r="J3" s="5"/>
      <c r="K3" s="5" t="s">
        <v>5</v>
      </c>
      <c r="L3" s="5">
        <v>22298.933</v>
      </c>
      <c r="M3" s="5">
        <v>22257.518</v>
      </c>
      <c r="N3" s="5">
        <v>22283.933</v>
      </c>
    </row>
    <row r="4" spans="1:14">
      <c r="A4" s="3">
        <v>0.94</v>
      </c>
      <c r="B4" s="3">
        <v>0.74</v>
      </c>
      <c r="C4" s="3"/>
      <c r="D4" s="4">
        <v>2677.08</v>
      </c>
      <c r="E4" s="4">
        <v>1364.43</v>
      </c>
      <c r="F4" s="4">
        <v>8.78</v>
      </c>
      <c r="G4" s="4">
        <v>4.47</v>
      </c>
      <c r="J4" s="5" t="s">
        <v>7</v>
      </c>
      <c r="K4" s="5" t="s">
        <v>4</v>
      </c>
      <c r="L4" s="5">
        <v>15899.205</v>
      </c>
      <c r="M4" s="5">
        <v>15895.205</v>
      </c>
      <c r="N4" s="5">
        <v>15899.205</v>
      </c>
    </row>
    <row r="5" spans="1:14">
      <c r="A5" s="3">
        <v>0.93</v>
      </c>
      <c r="B5" s="3">
        <v>0.75</v>
      </c>
      <c r="C5" s="3"/>
      <c r="D5" s="4">
        <v>2619.77</v>
      </c>
      <c r="E5" s="4">
        <v>1299.96</v>
      </c>
      <c r="F5" s="4">
        <v>8.59</v>
      </c>
      <c r="G5" s="4">
        <v>4.26</v>
      </c>
      <c r="J5" s="5"/>
      <c r="K5" s="5" t="s">
        <v>5</v>
      </c>
      <c r="L5" s="5">
        <v>17918.326</v>
      </c>
      <c r="M5" s="5">
        <v>17933.033</v>
      </c>
      <c r="N5" s="5">
        <v>17933.033</v>
      </c>
    </row>
    <row r="6" spans="1:14">
      <c r="A6" s="3">
        <v>0.94</v>
      </c>
      <c r="B6" s="3">
        <v>0.76</v>
      </c>
      <c r="C6" s="3"/>
      <c r="D6" s="4">
        <v>3366.92</v>
      </c>
      <c r="E6" s="4">
        <v>1049.55</v>
      </c>
      <c r="F6" s="4">
        <v>11.04</v>
      </c>
      <c r="G6" s="4">
        <v>3.44</v>
      </c>
      <c r="J6" s="6" t="s">
        <v>8</v>
      </c>
      <c r="K6" s="5" t="s">
        <v>4</v>
      </c>
      <c r="L6" s="5">
        <v>15431.933</v>
      </c>
      <c r="M6" s="5">
        <v>15404.104</v>
      </c>
      <c r="N6" s="5">
        <v>15416.518</v>
      </c>
    </row>
    <row r="7" spans="1:14">
      <c r="A7" s="3">
        <v>0.92</v>
      </c>
      <c r="B7" s="3">
        <v>0.77</v>
      </c>
      <c r="C7" s="3"/>
      <c r="D7" s="4">
        <v>3373.23</v>
      </c>
      <c r="E7" s="4">
        <v>1254.75</v>
      </c>
      <c r="F7" s="4">
        <v>11.06</v>
      </c>
      <c r="G7" s="4">
        <v>4.11</v>
      </c>
      <c r="J7" s="5"/>
      <c r="K7" s="5" t="s">
        <v>5</v>
      </c>
      <c r="L7" s="5">
        <v>23554.225</v>
      </c>
      <c r="M7" s="5">
        <v>23589.761</v>
      </c>
      <c r="N7" s="5">
        <v>23569.347</v>
      </c>
    </row>
    <row r="8" spans="1:14">
      <c r="A8" s="3">
        <v>0.95</v>
      </c>
      <c r="B8" s="3">
        <v>0.79</v>
      </c>
      <c r="C8" s="3"/>
      <c r="D8" s="4">
        <v>2884.72</v>
      </c>
      <c r="E8" s="4">
        <v>1327.45</v>
      </c>
      <c r="F8" s="4">
        <v>9.46</v>
      </c>
      <c r="G8" s="4">
        <v>4.35</v>
      </c>
      <c r="J8" s="5" t="s">
        <v>9</v>
      </c>
      <c r="K8" s="5" t="s">
        <v>4</v>
      </c>
      <c r="L8" s="5">
        <v>7908.175</v>
      </c>
      <c r="M8" s="5">
        <v>7910.175</v>
      </c>
      <c r="N8" s="5">
        <v>7906.761</v>
      </c>
    </row>
    <row r="9" spans="1:14">
      <c r="A9" s="3">
        <v>0.94</v>
      </c>
      <c r="B9" s="3">
        <v>0.73</v>
      </c>
      <c r="C9" s="3"/>
      <c r="D9" s="4">
        <v>3288.5</v>
      </c>
      <c r="E9" s="4">
        <v>1283.58</v>
      </c>
      <c r="F9" s="4">
        <v>10.78</v>
      </c>
      <c r="G9" s="4">
        <v>4.21</v>
      </c>
      <c r="J9" s="5"/>
      <c r="K9" s="5" t="s">
        <v>5</v>
      </c>
      <c r="L9" s="5">
        <v>21328.811</v>
      </c>
      <c r="M9" s="5">
        <v>21361.933</v>
      </c>
      <c r="N9" s="5">
        <v>21350.518</v>
      </c>
    </row>
    <row r="10" spans="1:14">
      <c r="A10" s="3">
        <v>0.95</v>
      </c>
      <c r="B10" s="3">
        <v>0.71</v>
      </c>
      <c r="C10" s="3"/>
      <c r="D10" s="4">
        <v>2558.6</v>
      </c>
      <c r="E10" s="4">
        <v>1299.96</v>
      </c>
      <c r="F10" s="4">
        <v>8.39</v>
      </c>
      <c r="G10" s="4">
        <v>4.26</v>
      </c>
      <c r="J10" s="5" t="s">
        <v>10</v>
      </c>
      <c r="K10" s="5" t="s">
        <v>4</v>
      </c>
      <c r="L10" s="5">
        <v>4655.861</v>
      </c>
      <c r="M10" s="5">
        <v>4540.983</v>
      </c>
      <c r="N10" s="5">
        <v>4545.69</v>
      </c>
    </row>
    <row r="11" spans="1:14">
      <c r="A11" s="3">
        <v>0.93</v>
      </c>
      <c r="B11" s="3">
        <v>0.81</v>
      </c>
      <c r="C11" s="3"/>
      <c r="D11" s="4">
        <v>3259.32</v>
      </c>
      <c r="E11" s="4">
        <v>1451.82</v>
      </c>
      <c r="F11" s="4">
        <v>10.69</v>
      </c>
      <c r="G11" s="4">
        <v>4.76</v>
      </c>
      <c r="J11" s="5"/>
      <c r="K11" s="5" t="s">
        <v>5</v>
      </c>
      <c r="L11" s="5">
        <v>13486.468</v>
      </c>
      <c r="M11" s="5">
        <v>13317.054</v>
      </c>
      <c r="N11" s="5">
        <v>13343.175</v>
      </c>
    </row>
    <row r="12" spans="1:14">
      <c r="A12" s="3">
        <v>0.93</v>
      </c>
      <c r="B12" s="3">
        <v>0.82</v>
      </c>
      <c r="C12" s="3"/>
      <c r="D12" s="4">
        <v>3698.13</v>
      </c>
      <c r="E12" s="4">
        <v>1302.23</v>
      </c>
      <c r="F12" s="4">
        <v>12.13</v>
      </c>
      <c r="G12" s="4">
        <v>4.29</v>
      </c>
      <c r="J12" s="5"/>
      <c r="K12" s="5"/>
      <c r="L12" s="5"/>
      <c r="M12" s="5"/>
      <c r="N12" s="5"/>
    </row>
    <row r="13" spans="4:14">
      <c r="D13" s="1" t="s">
        <v>11</v>
      </c>
      <c r="E13" s="1"/>
      <c r="F13" s="1" t="s">
        <v>12</v>
      </c>
      <c r="G13" s="1"/>
      <c r="J13" s="5"/>
      <c r="K13" s="5"/>
      <c r="L13" s="5"/>
      <c r="M13" s="5"/>
      <c r="N13" s="5"/>
    </row>
    <row r="14" ht="22.5" spans="4:14">
      <c r="D14" s="2" t="s">
        <v>4</v>
      </c>
      <c r="E14" s="2" t="s">
        <v>5</v>
      </c>
      <c r="F14" s="2" t="s">
        <v>4</v>
      </c>
      <c r="G14" s="2" t="s">
        <v>5</v>
      </c>
      <c r="J14" s="5" t="s">
        <v>13</v>
      </c>
      <c r="K14" s="5" t="s">
        <v>4</v>
      </c>
      <c r="L14" s="5">
        <f t="shared" ref="L14:N14" si="0">L4/L2</f>
        <v>0.663522677814294</v>
      </c>
      <c r="M14" s="5">
        <f t="shared" si="0"/>
        <v>0.661651844663217</v>
      </c>
      <c r="N14" s="5">
        <f t="shared" si="0"/>
        <v>0.661008992125825</v>
      </c>
    </row>
    <row r="15" spans="4:14">
      <c r="D15" s="4">
        <v>13.2</v>
      </c>
      <c r="E15" s="4">
        <v>3.8</v>
      </c>
      <c r="F15" s="4">
        <v>250.89</v>
      </c>
      <c r="G15" s="4">
        <v>28.7</v>
      </c>
      <c r="J15" s="5"/>
      <c r="K15" s="5" t="s">
        <v>5</v>
      </c>
      <c r="L15" s="5">
        <f t="shared" ref="L15:N15" si="1">L5/L3</f>
        <v>0.80355082460672</v>
      </c>
      <c r="M15" s="5">
        <f t="shared" si="1"/>
        <v>0.805706772875574</v>
      </c>
      <c r="N15" s="5">
        <f t="shared" si="1"/>
        <v>0.804751701595944</v>
      </c>
    </row>
    <row r="16" spans="4:14">
      <c r="D16" s="4">
        <v>17.6</v>
      </c>
      <c r="E16" s="4">
        <v>5.6</v>
      </c>
      <c r="F16" s="4">
        <v>245.98</v>
      </c>
      <c r="G16" s="4">
        <v>44.9</v>
      </c>
      <c r="J16" s="5" t="s">
        <v>14</v>
      </c>
      <c r="K16" s="5" t="s">
        <v>4</v>
      </c>
      <c r="L16" s="5">
        <f t="shared" ref="L16:N16" si="2">L6/L2</f>
        <v>0.64402198147711</v>
      </c>
      <c r="M16" s="5">
        <f t="shared" si="2"/>
        <v>0.641209334952524</v>
      </c>
      <c r="N16" s="5">
        <f t="shared" si="2"/>
        <v>0.640941293937001</v>
      </c>
    </row>
    <row r="17" spans="4:14">
      <c r="D17" s="4">
        <v>15.2</v>
      </c>
      <c r="E17" s="4">
        <v>7.6</v>
      </c>
      <c r="F17" s="4">
        <v>142.01</v>
      </c>
      <c r="G17" s="4">
        <v>30.9</v>
      </c>
      <c r="J17" s="5"/>
      <c r="K17" s="5" t="s">
        <v>5</v>
      </c>
      <c r="L17" s="5">
        <f t="shared" ref="L17:N17" si="3">L7/L3</f>
        <v>1.05629381459642</v>
      </c>
      <c r="M17" s="5">
        <f t="shared" si="3"/>
        <v>1.05985586533054</v>
      </c>
      <c r="N17" s="5">
        <f t="shared" si="3"/>
        <v>1.05768344394143</v>
      </c>
    </row>
    <row r="18" spans="4:14">
      <c r="D18" s="4">
        <v>48</v>
      </c>
      <c r="E18" s="4">
        <v>6.6</v>
      </c>
      <c r="F18" s="4">
        <v>421.92</v>
      </c>
      <c r="G18" s="4">
        <v>52.44</v>
      </c>
      <c r="J18" s="6" t="s">
        <v>15</v>
      </c>
      <c r="K18" s="5" t="s">
        <v>4</v>
      </c>
      <c r="L18" s="5">
        <f t="shared" ref="L18:N18" si="4">L8/L2</f>
        <v>0.330032442038709</v>
      </c>
      <c r="M18" s="5">
        <f t="shared" si="4"/>
        <v>0.329267969828565</v>
      </c>
      <c r="N18" s="5">
        <f t="shared" si="4"/>
        <v>0.32872336192846</v>
      </c>
    </row>
    <row r="19" spans="4:14">
      <c r="D19" s="4">
        <v>26.8</v>
      </c>
      <c r="E19" s="4">
        <v>6.9</v>
      </c>
      <c r="F19" s="4">
        <v>467.5</v>
      </c>
      <c r="G19" s="4">
        <v>53.36</v>
      </c>
      <c r="J19" s="5"/>
      <c r="K19" s="5" t="s">
        <v>5</v>
      </c>
      <c r="L19" s="5">
        <f t="shared" ref="L19:N19" si="5">L9/L3</f>
        <v>0.95649468967865</v>
      </c>
      <c r="M19" s="5">
        <f t="shared" si="5"/>
        <v>0.95976258448943</v>
      </c>
      <c r="N19" s="5">
        <f t="shared" si="5"/>
        <v>0.958112645554983</v>
      </c>
    </row>
    <row r="20" spans="4:14">
      <c r="D20" s="4">
        <v>18.6</v>
      </c>
      <c r="E20" s="4">
        <v>8.6</v>
      </c>
      <c r="F20" s="4">
        <v>173.89</v>
      </c>
      <c r="G20" s="4">
        <v>60.23</v>
      </c>
      <c r="J20" s="5" t="s">
        <v>16</v>
      </c>
      <c r="K20" s="5" t="s">
        <v>4</v>
      </c>
      <c r="L20" s="5">
        <f t="shared" ref="L20:N20" si="6">L10/L2</f>
        <v>0.194303385499535</v>
      </c>
      <c r="M20" s="5">
        <f t="shared" si="6"/>
        <v>0.189022398801042</v>
      </c>
      <c r="N20" s="5">
        <f t="shared" si="6"/>
        <v>0.188986931448235</v>
      </c>
    </row>
    <row r="21" spans="4:14">
      <c r="D21" s="4">
        <v>39</v>
      </c>
      <c r="E21" s="4">
        <v>4.7</v>
      </c>
      <c r="F21" s="4">
        <v>463.86</v>
      </c>
      <c r="G21" s="4">
        <v>37.23</v>
      </c>
      <c r="J21" s="5"/>
      <c r="K21" s="5" t="s">
        <v>5</v>
      </c>
      <c r="L21" s="5">
        <f t="shared" ref="L21:N21" si="7">L11/L3</f>
        <v>0.604803288121454</v>
      </c>
      <c r="M21" s="5">
        <f t="shared" si="7"/>
        <v>0.598317116939993</v>
      </c>
      <c r="N21" s="5">
        <f t="shared" si="7"/>
        <v>0.598780071722528</v>
      </c>
    </row>
    <row r="22" spans="4:14">
      <c r="D22" s="4">
        <v>22.6</v>
      </c>
      <c r="E22" s="4">
        <v>5.8</v>
      </c>
      <c r="F22" s="4">
        <v>211.11</v>
      </c>
      <c r="G22" s="4">
        <v>43.77</v>
      </c>
      <c r="J22" s="6" t="s">
        <v>17</v>
      </c>
      <c r="K22" s="5" t="s">
        <v>4</v>
      </c>
      <c r="L22" s="5">
        <f t="shared" ref="L22:N22" si="8">L20/L18</f>
        <v>0.588740259288647</v>
      </c>
      <c r="M22" s="5">
        <f t="shared" si="8"/>
        <v>0.574068588874456</v>
      </c>
      <c r="N22" s="5">
        <f t="shared" si="8"/>
        <v>0.574911774872163</v>
      </c>
    </row>
    <row r="23" spans="4:14">
      <c r="D23" s="4">
        <v>35.6</v>
      </c>
      <c r="E23" s="4">
        <v>3.2</v>
      </c>
      <c r="F23" s="4">
        <v>430.11</v>
      </c>
      <c r="G23" s="4">
        <v>21.8</v>
      </c>
      <c r="J23" s="5"/>
      <c r="K23" s="5" t="s">
        <v>5</v>
      </c>
      <c r="L23" s="5">
        <f t="shared" ref="L23:N23" si="9">L21/L19</f>
        <v>0.632312227812418</v>
      </c>
      <c r="M23" s="5">
        <f t="shared" si="9"/>
        <v>0.623401168798722</v>
      </c>
      <c r="N23" s="5">
        <f t="shared" si="9"/>
        <v>0.624957905002586</v>
      </c>
    </row>
    <row r="24" spans="4:7">
      <c r="D24" s="4">
        <v>14.8</v>
      </c>
      <c r="E24" s="4">
        <v>6.8</v>
      </c>
      <c r="F24" s="4">
        <v>328.19</v>
      </c>
      <c r="G24" s="4">
        <v>55.13</v>
      </c>
    </row>
    <row r="25" spans="10:14">
      <c r="J25" s="7"/>
      <c r="K25" s="7"/>
      <c r="L25" s="7"/>
      <c r="M25" s="7"/>
      <c r="N25" s="7"/>
    </row>
  </sheetData>
  <mergeCells count="6">
    <mergeCell ref="A1:B1"/>
    <mergeCell ref="D1:E1"/>
    <mergeCell ref="F1:G1"/>
    <mergeCell ref="J1:K1"/>
    <mergeCell ref="D13:E13"/>
    <mergeCell ref="F13:G1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隐藏白云</cp:lastModifiedBy>
  <dcterms:created xsi:type="dcterms:W3CDTF">2023-05-12T11:15:00Z</dcterms:created>
  <dcterms:modified xsi:type="dcterms:W3CDTF">2025-09-01T10:2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8A7CD3D46FE940ACAAC7FC427F3E3E76_12</vt:lpwstr>
  </property>
</Properties>
</file>